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ngondo/Documents/Recherche/Labo_IBMC_Shigella/Collaborations/Pawuththuwadura malaka et al  - Liverpol colicins/Reviews_Jun 2023/"/>
    </mc:Choice>
  </mc:AlternateContent>
  <xr:revisionPtr revIDLastSave="0" documentId="13_ncr:1_{30E3CF9C-4101-514A-9DF7-D88BCF377BD2}" xr6:coauthVersionLast="47" xr6:coauthVersionMax="47" xr10:uidLastSave="{00000000-0000-0000-0000-000000000000}"/>
  <bookViews>
    <workbookView xWindow="2140" yWindow="1540" windowWidth="26840" windowHeight="14520" xr2:uid="{171E9243-C09D-B04A-8D3E-0F07E0FE0633}"/>
  </bookViews>
  <sheets>
    <sheet name="Sheet1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6" uniqueCount="97">
  <si>
    <t>Sample Number</t>
  </si>
  <si>
    <t>S. sonnei strain</t>
  </si>
  <si>
    <t>Genotype</t>
  </si>
  <si>
    <t>Short read accession number</t>
  </si>
  <si>
    <t>18787_6#82</t>
  </si>
  <si>
    <t>3.7.25</t>
  </si>
  <si>
    <t>ERR1364224</t>
  </si>
  <si>
    <t>ENA_AAK67298_AAK67298.1</t>
  </si>
  <si>
    <t>ENA_AAK67300_AAK67300.1</t>
  </si>
  <si>
    <t>ENA_AAN28374_AAN28374.1</t>
  </si>
  <si>
    <t>ENA_AAN28375_AAN28375.1</t>
  </si>
  <si>
    <t>ENA_CAC41014_CAC41014.1</t>
  </si>
  <si>
    <t>ENA_CDU39502_CDU39502.1</t>
  </si>
  <si>
    <t>ENA_EFY8685335_EFY8685335.1</t>
  </si>
  <si>
    <t>ENA_EGI20509_EGI20509.1</t>
  </si>
  <si>
    <t>ENA_QBJ61514_QBJ61514.1</t>
  </si>
  <si>
    <t>ENA_QPR02973_QPR02973.1</t>
  </si>
  <si>
    <t>ENA_RRL08037_RRL08037.1</t>
  </si>
  <si>
    <t>18787_7#36</t>
  </si>
  <si>
    <t>3.7.18</t>
  </si>
  <si>
    <t>ERR1364272</t>
  </si>
  <si>
    <t>ENA_MMX53677_MMX53677.1</t>
  </si>
  <si>
    <t>18787_7#90</t>
  </si>
  <si>
    <t>ERR1364326</t>
  </si>
  <si>
    <t>ENA_EGI48000_EGI48000.1</t>
  </si>
  <si>
    <t>ENA_HAO0105385_HAO0105385.1</t>
  </si>
  <si>
    <t>18787_6#18</t>
  </si>
  <si>
    <t>3.7.20</t>
  </si>
  <si>
    <t>ERR1364160</t>
  </si>
  <si>
    <t>18787_6#36</t>
  </si>
  <si>
    <t>ERR1364178</t>
  </si>
  <si>
    <t>ENA|TJS27630|TJS27630.1</t>
  </si>
  <si>
    <t>18787_6#1</t>
  </si>
  <si>
    <t>ERR1364143</t>
  </si>
  <si>
    <t>18787_6#19</t>
  </si>
  <si>
    <t>3.7.16</t>
  </si>
  <si>
    <t>ERR1364161</t>
  </si>
  <si>
    <t>ENA_TJT21250_TJT21250.1</t>
  </si>
  <si>
    <t>18787_7#33</t>
  </si>
  <si>
    <t>ERR1364269</t>
  </si>
  <si>
    <t>ENA_EFB3735259_EFB3735259.1</t>
  </si>
  <si>
    <t>ENA_RBY13381_RBY13381.1</t>
  </si>
  <si>
    <t>ENA_ROI23717_ROI23717.1</t>
  </si>
  <si>
    <t>18787_7#68</t>
  </si>
  <si>
    <t>3.7.4</t>
  </si>
  <si>
    <t>ERR1364304</t>
  </si>
  <si>
    <t>ENA_TJS99467_TJS99467.1</t>
  </si>
  <si>
    <t>18787_7#93</t>
  </si>
  <si>
    <t>3.7.29.1.2</t>
  </si>
  <si>
    <t>ERR1364329</t>
  </si>
  <si>
    <t>18787_6#9</t>
  </si>
  <si>
    <t>3.7.27</t>
  </si>
  <si>
    <t>ERR1364151</t>
  </si>
  <si>
    <t>ENA_AJE60862_AJE60862.1</t>
  </si>
  <si>
    <t>ENA_EFZ7557666_EFZ7557666.1</t>
  </si>
  <si>
    <t>ENA_POS41367_POS41367.1</t>
  </si>
  <si>
    <t>18787_7#71</t>
  </si>
  <si>
    <t>3.6.1.1</t>
  </si>
  <si>
    <t>ERR1364307</t>
  </si>
  <si>
    <t>ENA_MLO21192_MLO21192.1</t>
  </si>
  <si>
    <t>18787_6#86</t>
  </si>
  <si>
    <t>3.6.1.1.3.1</t>
  </si>
  <si>
    <t>ERR1364228</t>
  </si>
  <si>
    <t>18787_7#8</t>
  </si>
  <si>
    <t>3.6.1</t>
  </si>
  <si>
    <t>ERR1364244</t>
  </si>
  <si>
    <t>18787_6#83</t>
  </si>
  <si>
    <t>3.6.3</t>
  </si>
  <si>
    <t>ERR1364225</t>
  </si>
  <si>
    <t>ENA_EGE7941392_EGE7941392.1</t>
  </si>
  <si>
    <t>ENA_AJE60861_AJE60861.1</t>
  </si>
  <si>
    <t>18787_6#85</t>
  </si>
  <si>
    <t>ERR1364227</t>
  </si>
  <si>
    <t>18787_6#3</t>
  </si>
  <si>
    <t>3.7.30.4.1</t>
  </si>
  <si>
    <t>ERR1364145</t>
  </si>
  <si>
    <t>NO</t>
  </si>
  <si>
    <t>ENA_ATH91132_ATH91132.1</t>
  </si>
  <si>
    <t>ENA_EFK6673134_EFK6673134.1</t>
  </si>
  <si>
    <t>ENA_MJC27672_MJC27672.1</t>
  </si>
  <si>
    <t>ENA_QKF40137_QKF40137.1</t>
  </si>
  <si>
    <t>ENA_RNI40545_RNI40545.1</t>
  </si>
  <si>
    <t>ENA_TYF46196_TYF46196.1</t>
  </si>
  <si>
    <t>*</t>
  </si>
  <si>
    <t>YES</t>
  </si>
  <si>
    <t>E.coli killing phenotype</t>
  </si>
  <si>
    <t>ENA_QGK10780_QGK10780.1</t>
  </si>
  <si>
    <t>ENA_AJE60862_AJE60861.1</t>
  </si>
  <si>
    <t>Colicins identified by WGS (ENA accession numbers)</t>
  </si>
  <si>
    <t xml:space="preserve">Shigella isolates analysed by mass spectrometry </t>
  </si>
  <si>
    <t>KEY</t>
  </si>
  <si>
    <t xml:space="preserve">Table summarizing the matches between colicins identified by whole genome sequencing (WGS) and the colicins identified by mass spectrometry (MS) analysis of the secretome.  </t>
  </si>
  <si>
    <t>Present in MS and expected</t>
  </si>
  <si>
    <t>Present in MS but not expected</t>
  </si>
  <si>
    <t>Absent in MS but expected</t>
  </si>
  <si>
    <t>* - No specific peptides : Identified peptides are shared with other entries</t>
  </si>
  <si>
    <t>For more details on mass spectrometry data please refer to supplementary tabl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0"/>
      <color rgb="FF000000"/>
      <name val="Helvetica Neue"/>
      <family val="2"/>
    </font>
    <font>
      <sz val="2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00B050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7" xfId="0" applyFont="1" applyBorder="1"/>
    <xf numFmtId="0" fontId="2" fillId="0" borderId="8" xfId="0" applyFont="1" applyBorder="1"/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/>
    <xf numFmtId="0" fontId="0" fillId="3" borderId="0" xfId="0" applyFill="1"/>
    <xf numFmtId="0" fontId="0" fillId="4" borderId="0" xfId="0" applyFill="1"/>
    <xf numFmtId="0" fontId="0" fillId="2" borderId="0" xfId="0" applyFill="1"/>
    <xf numFmtId="0" fontId="0" fillId="3" borderId="1" xfId="0" applyFill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3" borderId="3" xfId="0" applyFill="1" applyBorder="1"/>
    <xf numFmtId="0" fontId="0" fillId="0" borderId="4" xfId="0" applyBorder="1"/>
    <xf numFmtId="0" fontId="0" fillId="3" borderId="4" xfId="0" applyFill="1" applyBorder="1"/>
    <xf numFmtId="0" fontId="0" fillId="3" borderId="5" xfId="0" applyFill="1" applyBorder="1"/>
    <xf numFmtId="0" fontId="3" fillId="3" borderId="1" xfId="0" applyFont="1" applyFill="1" applyBorder="1"/>
    <xf numFmtId="0" fontId="3" fillId="3" borderId="0" xfId="0" applyFont="1" applyFill="1"/>
    <xf numFmtId="0" fontId="3" fillId="3" borderId="4" xfId="0" applyFont="1" applyFill="1" applyBorder="1"/>
    <xf numFmtId="0" fontId="2" fillId="0" borderId="0" xfId="0" applyFont="1"/>
    <xf numFmtId="0" fontId="4" fillId="0" borderId="6" xfId="0" applyFont="1" applyBorder="1" applyAlignment="1">
      <alignment horizontal="center" vertical="center" textRotation="90" wrapText="1"/>
    </xf>
    <xf numFmtId="0" fontId="4" fillId="0" borderId="7" xfId="0" applyFont="1" applyBorder="1" applyAlignment="1">
      <alignment horizontal="center" vertical="center" textRotation="90" wrapText="1"/>
    </xf>
    <xf numFmtId="0" fontId="4" fillId="0" borderId="8" xfId="0" applyFont="1" applyBorder="1" applyAlignment="1">
      <alignment horizontal="center" vertical="center" textRotation="90" wrapText="1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3DAB9-D4B3-E741-81E5-B49856498EB0}">
  <dimension ref="B1:W50"/>
  <sheetViews>
    <sheetView tabSelected="1" zoomScale="75" zoomScaleNormal="75" workbookViewId="0">
      <selection activeCell="H6" sqref="H6"/>
    </sheetView>
  </sheetViews>
  <sheetFormatPr baseColWidth="10" defaultColWidth="11" defaultRowHeight="14" x14ac:dyDescent="0.15"/>
  <cols>
    <col min="1" max="1" width="6.1640625" style="1" customWidth="1"/>
    <col min="2" max="2" width="7.6640625" style="1" customWidth="1"/>
    <col min="3" max="3" width="31.6640625" style="1" customWidth="1"/>
    <col min="4" max="4" width="12.83203125" style="2" bestFit="1" customWidth="1"/>
    <col min="5" max="5" width="12.6640625" style="2" bestFit="1" customWidth="1"/>
    <col min="6" max="6" width="12.83203125" style="1" bestFit="1" customWidth="1"/>
    <col min="7" max="7" width="12.33203125" style="1" bestFit="1" customWidth="1"/>
    <col min="8" max="8" width="12.1640625" style="1" bestFit="1" customWidth="1"/>
    <col min="9" max="9" width="12.33203125" style="1" bestFit="1" customWidth="1"/>
    <col min="10" max="10" width="12" style="1" customWidth="1"/>
    <col min="11" max="13" width="12.83203125" style="1" bestFit="1" customWidth="1"/>
    <col min="14" max="14" width="11.83203125" style="1" bestFit="1" customWidth="1"/>
    <col min="15" max="15" width="12.6640625" style="1" bestFit="1" customWidth="1"/>
    <col min="16" max="17" width="12.83203125" style="1" bestFit="1" customWidth="1"/>
    <col min="18" max="19" width="12.6640625" style="1" bestFit="1" customWidth="1"/>
    <col min="20" max="20" width="12.1640625" style="1" bestFit="1" customWidth="1"/>
    <col min="21" max="21" width="3.1640625" style="1" customWidth="1"/>
    <col min="22" max="22" width="4.83203125" style="1" bestFit="1" customWidth="1"/>
    <col min="23" max="16384" width="11" style="1"/>
  </cols>
  <sheetData>
    <row r="1" spans="3:23" x14ac:dyDescent="0.15">
      <c r="C1" s="1" t="s">
        <v>91</v>
      </c>
    </row>
    <row r="2" spans="3:23" x14ac:dyDescent="0.15">
      <c r="C2" s="1" t="s">
        <v>96</v>
      </c>
    </row>
    <row r="5" spans="3:23" x14ac:dyDescent="0.15">
      <c r="D5" s="2" t="s">
        <v>90</v>
      </c>
    </row>
    <row r="6" spans="3:23" ht="16" x14ac:dyDescent="0.2">
      <c r="D6" s="12"/>
      <c r="E6" t="s">
        <v>94</v>
      </c>
    </row>
    <row r="7" spans="3:23" ht="16" x14ac:dyDescent="0.2">
      <c r="D7" s="14"/>
      <c r="E7" t="s">
        <v>93</v>
      </c>
    </row>
    <row r="8" spans="3:23" ht="16" x14ac:dyDescent="0.2">
      <c r="D8" s="13"/>
      <c r="E8" t="s">
        <v>92</v>
      </c>
    </row>
    <row r="9" spans="3:23" x14ac:dyDescent="0.15">
      <c r="D9" s="1" t="s">
        <v>95</v>
      </c>
    </row>
    <row r="10" spans="3:23" ht="15" thickBot="1" x14ac:dyDescent="0.2"/>
    <row r="11" spans="3:23" ht="26" thickBot="1" x14ac:dyDescent="0.3">
      <c r="D11" s="30" t="s">
        <v>89</v>
      </c>
      <c r="E11" s="31"/>
      <c r="F11" s="31"/>
      <c r="G11" s="31"/>
      <c r="H11" s="31"/>
      <c r="I11" s="31"/>
      <c r="J11" s="31"/>
      <c r="K11" s="31"/>
      <c r="L11" s="31"/>
      <c r="M11" s="31"/>
      <c r="N11" s="31"/>
      <c r="O11" s="31"/>
      <c r="P11" s="31"/>
      <c r="Q11" s="31"/>
      <c r="R11" s="31"/>
      <c r="S11" s="31"/>
      <c r="T11" s="32"/>
    </row>
    <row r="12" spans="3:23" x14ac:dyDescent="0.15">
      <c r="C12" s="11" t="s">
        <v>0</v>
      </c>
      <c r="D12" s="3">
        <v>1</v>
      </c>
      <c r="E12" s="3">
        <v>2</v>
      </c>
      <c r="F12" s="3">
        <v>3</v>
      </c>
      <c r="G12" s="3">
        <v>4</v>
      </c>
      <c r="H12" s="3">
        <v>5</v>
      </c>
      <c r="I12" s="3">
        <v>6</v>
      </c>
      <c r="J12" s="3">
        <v>7</v>
      </c>
      <c r="K12" s="3">
        <v>8</v>
      </c>
      <c r="L12" s="3">
        <v>9</v>
      </c>
      <c r="M12" s="3">
        <v>10</v>
      </c>
      <c r="N12" s="3">
        <v>11</v>
      </c>
      <c r="O12" s="3">
        <v>12</v>
      </c>
      <c r="P12" s="3">
        <v>13</v>
      </c>
      <c r="Q12" s="3">
        <v>14</v>
      </c>
      <c r="R12" s="3">
        <v>15</v>
      </c>
      <c r="S12" s="3">
        <v>17</v>
      </c>
      <c r="T12" s="4">
        <v>18</v>
      </c>
      <c r="V12" s="26"/>
    </row>
    <row r="13" spans="3:23" x14ac:dyDescent="0.15">
      <c r="C13" s="7" t="s">
        <v>1</v>
      </c>
      <c r="D13" s="5" t="s">
        <v>4</v>
      </c>
      <c r="E13" s="5" t="s">
        <v>18</v>
      </c>
      <c r="F13" s="5" t="s">
        <v>22</v>
      </c>
      <c r="G13" s="5" t="s">
        <v>26</v>
      </c>
      <c r="H13" s="5" t="s">
        <v>29</v>
      </c>
      <c r="I13" s="5" t="s">
        <v>32</v>
      </c>
      <c r="J13" s="5" t="s">
        <v>34</v>
      </c>
      <c r="K13" s="5" t="s">
        <v>38</v>
      </c>
      <c r="L13" s="5" t="s">
        <v>43</v>
      </c>
      <c r="M13" s="5" t="s">
        <v>47</v>
      </c>
      <c r="N13" s="5" t="s">
        <v>50</v>
      </c>
      <c r="O13" s="5" t="s">
        <v>56</v>
      </c>
      <c r="P13" s="5" t="s">
        <v>60</v>
      </c>
      <c r="Q13" s="5" t="s">
        <v>63</v>
      </c>
      <c r="R13" s="5" t="s">
        <v>66</v>
      </c>
      <c r="S13" s="5" t="s">
        <v>71</v>
      </c>
      <c r="T13" s="6" t="s">
        <v>73</v>
      </c>
      <c r="V13" s="26"/>
      <c r="W13" s="26"/>
    </row>
    <row r="14" spans="3:23" x14ac:dyDescent="0.15">
      <c r="C14" s="7" t="s">
        <v>2</v>
      </c>
      <c r="D14" s="5" t="s">
        <v>5</v>
      </c>
      <c r="E14" s="5" t="s">
        <v>19</v>
      </c>
      <c r="F14" s="5" t="s">
        <v>5</v>
      </c>
      <c r="G14" s="5" t="s">
        <v>27</v>
      </c>
      <c r="H14" s="5" t="s">
        <v>5</v>
      </c>
      <c r="I14" s="5" t="s">
        <v>19</v>
      </c>
      <c r="J14" s="5" t="s">
        <v>35</v>
      </c>
      <c r="K14" s="5" t="s">
        <v>35</v>
      </c>
      <c r="L14" s="5" t="s">
        <v>44</v>
      </c>
      <c r="M14" s="5" t="s">
        <v>48</v>
      </c>
      <c r="N14" s="5" t="s">
        <v>51</v>
      </c>
      <c r="O14" s="5" t="s">
        <v>57</v>
      </c>
      <c r="P14" s="5" t="s">
        <v>61</v>
      </c>
      <c r="Q14" s="5" t="s">
        <v>64</v>
      </c>
      <c r="R14" s="5" t="s">
        <v>67</v>
      </c>
      <c r="S14" s="5" t="s">
        <v>19</v>
      </c>
      <c r="T14" s="6" t="s">
        <v>74</v>
      </c>
      <c r="V14" s="26"/>
      <c r="W14" s="26"/>
    </row>
    <row r="15" spans="3:23" x14ac:dyDescent="0.15">
      <c r="C15" s="7" t="s">
        <v>3</v>
      </c>
      <c r="D15" s="5" t="s">
        <v>6</v>
      </c>
      <c r="E15" s="5" t="s">
        <v>20</v>
      </c>
      <c r="F15" s="5" t="s">
        <v>23</v>
      </c>
      <c r="G15" s="5" t="s">
        <v>28</v>
      </c>
      <c r="H15" s="5" t="s">
        <v>30</v>
      </c>
      <c r="I15" s="5" t="s">
        <v>33</v>
      </c>
      <c r="J15" s="5" t="s">
        <v>36</v>
      </c>
      <c r="K15" s="5" t="s">
        <v>39</v>
      </c>
      <c r="L15" s="5" t="s">
        <v>45</v>
      </c>
      <c r="M15" s="5" t="s">
        <v>49</v>
      </c>
      <c r="N15" s="5" t="s">
        <v>52</v>
      </c>
      <c r="O15" s="5" t="s">
        <v>58</v>
      </c>
      <c r="P15" s="5" t="s">
        <v>62</v>
      </c>
      <c r="Q15" s="5" t="s">
        <v>65</v>
      </c>
      <c r="R15" s="5" t="s">
        <v>68</v>
      </c>
      <c r="S15" s="5" t="s">
        <v>72</v>
      </c>
      <c r="T15" s="6" t="s">
        <v>75</v>
      </c>
      <c r="V15" s="26"/>
      <c r="W15" s="26"/>
    </row>
    <row r="16" spans="3:23" ht="15" thickBot="1" x14ac:dyDescent="0.2">
      <c r="C16" s="8" t="s">
        <v>85</v>
      </c>
      <c r="D16" s="9" t="s">
        <v>84</v>
      </c>
      <c r="E16" s="9" t="s">
        <v>84</v>
      </c>
      <c r="F16" s="9" t="s">
        <v>84</v>
      </c>
      <c r="G16" s="9" t="s">
        <v>84</v>
      </c>
      <c r="H16" s="9" t="s">
        <v>84</v>
      </c>
      <c r="I16" s="9" t="s">
        <v>84</v>
      </c>
      <c r="J16" s="9" t="s">
        <v>84</v>
      </c>
      <c r="K16" s="9" t="s">
        <v>84</v>
      </c>
      <c r="L16" s="9" t="s">
        <v>84</v>
      </c>
      <c r="M16" s="9" t="s">
        <v>84</v>
      </c>
      <c r="N16" s="9" t="s">
        <v>84</v>
      </c>
      <c r="O16" s="9" t="s">
        <v>84</v>
      </c>
      <c r="P16" s="9" t="s">
        <v>84</v>
      </c>
      <c r="Q16" s="9" t="s">
        <v>84</v>
      </c>
      <c r="R16" s="9" t="s">
        <v>84</v>
      </c>
      <c r="S16" s="9" t="s">
        <v>76</v>
      </c>
      <c r="T16" s="10" t="s">
        <v>76</v>
      </c>
      <c r="V16" s="26"/>
      <c r="W16" s="26"/>
    </row>
    <row r="17" spans="2:23" ht="16" x14ac:dyDescent="0.2">
      <c r="B17" s="27" t="s">
        <v>88</v>
      </c>
      <c r="C17" s="23" t="s">
        <v>7</v>
      </c>
      <c r="D17" s="15"/>
      <c r="E17" s="15"/>
      <c r="F17" s="15"/>
      <c r="G17" s="16"/>
      <c r="H17" s="15"/>
      <c r="I17" s="15"/>
      <c r="J17" s="16"/>
      <c r="K17" s="16"/>
      <c r="L17" s="16"/>
      <c r="M17" s="15"/>
      <c r="N17" s="16"/>
      <c r="O17" s="16"/>
      <c r="P17" s="16"/>
      <c r="Q17" s="16"/>
      <c r="R17" s="16"/>
      <c r="S17" s="15"/>
      <c r="T17" s="17"/>
      <c r="V17" s="26"/>
      <c r="W17" s="26"/>
    </row>
    <row r="18" spans="2:23" ht="16" x14ac:dyDescent="0.2">
      <c r="B18" s="28"/>
      <c r="C18" s="24" t="s">
        <v>8</v>
      </c>
      <c r="D18" s="12"/>
      <c r="E18" s="12"/>
      <c r="F18" s="12"/>
      <c r="G18"/>
      <c r="H18" s="12"/>
      <c r="I18" s="12"/>
      <c r="J18"/>
      <c r="K18"/>
      <c r="L18"/>
      <c r="M18" s="12"/>
      <c r="N18"/>
      <c r="O18"/>
      <c r="P18"/>
      <c r="Q18"/>
      <c r="R18"/>
      <c r="S18" s="12"/>
      <c r="T18" s="18"/>
      <c r="V18" s="26"/>
      <c r="W18" s="26"/>
    </row>
    <row r="19" spans="2:23" ht="16" x14ac:dyDescent="0.2">
      <c r="B19" s="28"/>
      <c r="C19" s="24" t="s">
        <v>9</v>
      </c>
      <c r="D19" s="13"/>
      <c r="E19" s="14"/>
      <c r="F19" s="12"/>
      <c r="G19" s="14"/>
      <c r="H19" s="12"/>
      <c r="I19"/>
      <c r="J19" s="13"/>
      <c r="K19" s="13"/>
      <c r="L19" s="13"/>
      <c r="M19"/>
      <c r="N19" s="14"/>
      <c r="O19"/>
      <c r="P19"/>
      <c r="Q19" s="13"/>
      <c r="R19"/>
      <c r="S19"/>
      <c r="T19" s="18"/>
      <c r="V19" s="26"/>
      <c r="W19" s="26"/>
    </row>
    <row r="20" spans="2:23" ht="16" x14ac:dyDescent="0.2">
      <c r="B20" s="28"/>
      <c r="C20" s="24" t="s">
        <v>10</v>
      </c>
      <c r="D20" s="12"/>
      <c r="E20" s="12"/>
      <c r="F20" s="12"/>
      <c r="G20"/>
      <c r="H20" s="12"/>
      <c r="I20" s="12"/>
      <c r="J20" s="12"/>
      <c r="K20" s="12"/>
      <c r="L20" s="12"/>
      <c r="M20" s="12"/>
      <c r="N20"/>
      <c r="O20" s="12"/>
      <c r="P20" s="12"/>
      <c r="Q20" s="12"/>
      <c r="R20" s="12"/>
      <c r="S20"/>
      <c r="T20" s="19"/>
      <c r="V20" s="26"/>
      <c r="W20" s="26"/>
    </row>
    <row r="21" spans="2:23" ht="16" x14ac:dyDescent="0.2">
      <c r="B21" s="28"/>
      <c r="C21" s="24" t="s">
        <v>11</v>
      </c>
      <c r="D21" s="13"/>
      <c r="E21" s="13"/>
      <c r="F21" s="12"/>
      <c r="G21" s="14"/>
      <c r="H21" s="12"/>
      <c r="I21" s="12"/>
      <c r="J21"/>
      <c r="K21"/>
      <c r="L21"/>
      <c r="M21" s="12"/>
      <c r="N21"/>
      <c r="O21"/>
      <c r="P21"/>
      <c r="Q21"/>
      <c r="R21"/>
      <c r="S21" s="12"/>
      <c r="T21" s="18"/>
    </row>
    <row r="22" spans="2:23" ht="16" x14ac:dyDescent="0.2">
      <c r="B22" s="28"/>
      <c r="C22" s="24" t="s">
        <v>12</v>
      </c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9"/>
    </row>
    <row r="23" spans="2:23" ht="16" x14ac:dyDescent="0.2">
      <c r="B23" s="28"/>
      <c r="C23" s="24" t="s">
        <v>13</v>
      </c>
      <c r="D23" s="13" t="s">
        <v>83</v>
      </c>
      <c r="E23" s="14" t="s">
        <v>83</v>
      </c>
      <c r="F23"/>
      <c r="G23" s="14" t="s">
        <v>83</v>
      </c>
      <c r="H23" s="13" t="s">
        <v>83</v>
      </c>
      <c r="I23" s="14" t="s">
        <v>83</v>
      </c>
      <c r="J23" s="13" t="s">
        <v>83</v>
      </c>
      <c r="K23" s="13" t="s">
        <v>83</v>
      </c>
      <c r="L23" s="13" t="s">
        <v>83</v>
      </c>
      <c r="M23" s="14" t="s">
        <v>83</v>
      </c>
      <c r="N23" s="13" t="s">
        <v>83</v>
      </c>
      <c r="O23"/>
      <c r="P23" s="14" t="s">
        <v>83</v>
      </c>
      <c r="Q23" s="13" t="s">
        <v>83</v>
      </c>
      <c r="R23" s="14" t="s">
        <v>83</v>
      </c>
      <c r="S23"/>
      <c r="T23" s="18"/>
    </row>
    <row r="24" spans="2:23" ht="16" x14ac:dyDescent="0.2">
      <c r="B24" s="28"/>
      <c r="C24" s="24" t="s">
        <v>14</v>
      </c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9"/>
    </row>
    <row r="25" spans="2:23" ht="16" x14ac:dyDescent="0.2">
      <c r="B25" s="28"/>
      <c r="C25" s="24" t="s">
        <v>15</v>
      </c>
      <c r="D25" s="13"/>
      <c r="E25" s="14"/>
      <c r="F25" s="12"/>
      <c r="G25"/>
      <c r="H25" s="13" t="s">
        <v>83</v>
      </c>
      <c r="I25" s="14" t="s">
        <v>83</v>
      </c>
      <c r="J25" s="14" t="s">
        <v>83</v>
      </c>
      <c r="K25" s="14" t="s">
        <v>83</v>
      </c>
      <c r="L25" s="14" t="s">
        <v>83</v>
      </c>
      <c r="M25" s="14" t="s">
        <v>83</v>
      </c>
      <c r="N25" s="14" t="s">
        <v>83</v>
      </c>
      <c r="O25"/>
      <c r="P25" s="14" t="s">
        <v>83</v>
      </c>
      <c r="Q25" s="14" t="s">
        <v>83</v>
      </c>
      <c r="R25" s="14" t="s">
        <v>83</v>
      </c>
      <c r="S25"/>
      <c r="T25" s="18"/>
    </row>
    <row r="26" spans="2:23" ht="16" x14ac:dyDescent="0.2">
      <c r="B26" s="28"/>
      <c r="C26" s="24" t="s">
        <v>16</v>
      </c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9"/>
    </row>
    <row r="27" spans="2:23" ht="16" x14ac:dyDescent="0.2">
      <c r="B27" s="28"/>
      <c r="C27" s="24" t="s">
        <v>17</v>
      </c>
      <c r="D27" s="12"/>
      <c r="E27"/>
      <c r="F27"/>
      <c r="G27"/>
      <c r="H27"/>
      <c r="I27"/>
      <c r="J27"/>
      <c r="K27"/>
      <c r="L27"/>
      <c r="M27"/>
      <c r="N27"/>
      <c r="O27"/>
      <c r="P27"/>
      <c r="Q27"/>
      <c r="R27"/>
      <c r="S27"/>
      <c r="T27" s="18"/>
    </row>
    <row r="28" spans="2:23" ht="16" x14ac:dyDescent="0.2">
      <c r="B28" s="28"/>
      <c r="C28" s="24" t="s">
        <v>77</v>
      </c>
      <c r="D28" s="14" t="s">
        <v>83</v>
      </c>
      <c r="E28" s="13" t="s">
        <v>83</v>
      </c>
      <c r="F28"/>
      <c r="G28" s="14" t="s">
        <v>83</v>
      </c>
      <c r="H28" s="14" t="s">
        <v>83</v>
      </c>
      <c r="I28" s="14" t="s">
        <v>83</v>
      </c>
      <c r="J28" s="14" t="s">
        <v>83</v>
      </c>
      <c r="K28" s="14" t="s">
        <v>83</v>
      </c>
      <c r="L28" s="14" t="s">
        <v>83</v>
      </c>
      <c r="M28" s="13" t="s">
        <v>83</v>
      </c>
      <c r="N28" s="14" t="s">
        <v>83</v>
      </c>
      <c r="O28"/>
      <c r="P28" s="14" t="s">
        <v>83</v>
      </c>
      <c r="Q28" s="14" t="s">
        <v>83</v>
      </c>
      <c r="R28" s="14" t="s">
        <v>83</v>
      </c>
      <c r="S28" s="12"/>
      <c r="T28" s="18"/>
    </row>
    <row r="29" spans="2:23" ht="16" x14ac:dyDescent="0.2">
      <c r="B29" s="28"/>
      <c r="C29" s="24" t="s">
        <v>21</v>
      </c>
      <c r="D29" s="14" t="s">
        <v>83</v>
      </c>
      <c r="E29" s="13" t="s">
        <v>83</v>
      </c>
      <c r="F29"/>
      <c r="G29" s="14" t="s">
        <v>83</v>
      </c>
      <c r="H29" s="14"/>
      <c r="I29" s="13"/>
      <c r="J29" s="14" t="s">
        <v>83</v>
      </c>
      <c r="K29" s="14" t="s">
        <v>83</v>
      </c>
      <c r="L29" s="14" t="s">
        <v>83</v>
      </c>
      <c r="M29" s="14" t="s">
        <v>83</v>
      </c>
      <c r="N29" s="14" t="s">
        <v>83</v>
      </c>
      <c r="O29"/>
      <c r="P29" s="14" t="s">
        <v>83</v>
      </c>
      <c r="Q29" s="14" t="s">
        <v>83</v>
      </c>
      <c r="R29" s="14" t="s">
        <v>83</v>
      </c>
      <c r="S29" s="12"/>
      <c r="T29" s="18"/>
    </row>
    <row r="30" spans="2:23" ht="16" x14ac:dyDescent="0.2">
      <c r="B30" s="28"/>
      <c r="C30" s="24" t="s">
        <v>78</v>
      </c>
      <c r="D30"/>
      <c r="E30"/>
      <c r="F30" s="13"/>
      <c r="G30" s="14"/>
      <c r="H30"/>
      <c r="I30" s="14"/>
      <c r="J30"/>
      <c r="K30" s="14"/>
      <c r="L30"/>
      <c r="M30"/>
      <c r="N30"/>
      <c r="O30"/>
      <c r="P30"/>
      <c r="Q30"/>
      <c r="R30"/>
      <c r="S30"/>
      <c r="T30" s="18"/>
    </row>
    <row r="31" spans="2:23" ht="16" x14ac:dyDescent="0.2">
      <c r="B31" s="28"/>
      <c r="C31" s="24" t="s">
        <v>24</v>
      </c>
      <c r="D31"/>
      <c r="E31"/>
      <c r="F31" s="13"/>
      <c r="G31" s="13"/>
      <c r="H31"/>
      <c r="I31" s="13"/>
      <c r="J31"/>
      <c r="K31" s="13"/>
      <c r="L31"/>
      <c r="M31"/>
      <c r="N31" s="12"/>
      <c r="O31"/>
      <c r="P31"/>
      <c r="Q31"/>
      <c r="R31"/>
      <c r="S31"/>
      <c r="T31" s="18"/>
    </row>
    <row r="32" spans="2:23" ht="16" x14ac:dyDescent="0.2">
      <c r="B32" s="28"/>
      <c r="C32" s="24" t="s">
        <v>25</v>
      </c>
      <c r="D32"/>
      <c r="E32"/>
      <c r="F32" s="12"/>
      <c r="G32"/>
      <c r="H32"/>
      <c r="I32"/>
      <c r="J32"/>
      <c r="K32"/>
      <c r="L32"/>
      <c r="M32"/>
      <c r="N32"/>
      <c r="O32"/>
      <c r="P32"/>
      <c r="Q32"/>
      <c r="R32" s="12"/>
      <c r="S32"/>
      <c r="T32" s="18"/>
    </row>
    <row r="33" spans="2:20" ht="16" x14ac:dyDescent="0.2">
      <c r="B33" s="28"/>
      <c r="C33" s="24" t="s">
        <v>79</v>
      </c>
      <c r="D33"/>
      <c r="E33"/>
      <c r="F33" s="13"/>
      <c r="G33" s="14"/>
      <c r="H33"/>
      <c r="I33" s="14"/>
      <c r="J33"/>
      <c r="K33" s="14"/>
      <c r="L33"/>
      <c r="M33"/>
      <c r="N33"/>
      <c r="O33"/>
      <c r="P33"/>
      <c r="Q33"/>
      <c r="R33"/>
      <c r="S33"/>
      <c r="T33" s="19"/>
    </row>
    <row r="34" spans="2:20" ht="16" x14ac:dyDescent="0.2">
      <c r="B34" s="28"/>
      <c r="C34" s="24" t="s">
        <v>82</v>
      </c>
      <c r="D34"/>
      <c r="E34"/>
      <c r="F34" s="14"/>
      <c r="G34" s="13"/>
      <c r="H34"/>
      <c r="I34" s="13"/>
      <c r="J34"/>
      <c r="K34" s="13"/>
      <c r="L34"/>
      <c r="M34"/>
      <c r="N34" s="12"/>
      <c r="O34"/>
      <c r="P34"/>
      <c r="Q34"/>
      <c r="R34"/>
      <c r="S34"/>
      <c r="T34" s="18"/>
    </row>
    <row r="35" spans="2:20" ht="16" x14ac:dyDescent="0.2">
      <c r="B35" s="28"/>
      <c r="C35" s="24" t="s">
        <v>31</v>
      </c>
      <c r="D35" s="14" t="s">
        <v>83</v>
      </c>
      <c r="E35" s="14" t="s">
        <v>83</v>
      </c>
      <c r="F35"/>
      <c r="G35" s="14" t="s">
        <v>83</v>
      </c>
      <c r="H35" s="13" t="s">
        <v>83</v>
      </c>
      <c r="I35" s="14" t="s">
        <v>83</v>
      </c>
      <c r="J35" s="13" t="s">
        <v>83</v>
      </c>
      <c r="K35" s="14" t="s">
        <v>83</v>
      </c>
      <c r="L35" s="13" t="s">
        <v>83</v>
      </c>
      <c r="M35" s="14" t="s">
        <v>83</v>
      </c>
      <c r="N35" s="13" t="s">
        <v>83</v>
      </c>
      <c r="O35"/>
      <c r="P35" s="14" t="s">
        <v>83</v>
      </c>
      <c r="Q35" s="13"/>
      <c r="R35" s="14" t="s">
        <v>83</v>
      </c>
      <c r="S35"/>
      <c r="T35" s="18"/>
    </row>
    <row r="36" spans="2:20" ht="16" x14ac:dyDescent="0.2">
      <c r="B36" s="28"/>
      <c r="C36" s="24" t="s">
        <v>37</v>
      </c>
      <c r="D36" s="14" t="s">
        <v>83</v>
      </c>
      <c r="E36" s="14" t="s">
        <v>83</v>
      </c>
      <c r="F36"/>
      <c r="G36" s="14" t="s">
        <v>83</v>
      </c>
      <c r="H36" s="14" t="s">
        <v>83</v>
      </c>
      <c r="I36" s="14" t="s">
        <v>83</v>
      </c>
      <c r="J36" s="13"/>
      <c r="K36" s="13"/>
      <c r="L36" s="14" t="s">
        <v>83</v>
      </c>
      <c r="M36" s="14" t="s">
        <v>83</v>
      </c>
      <c r="N36" s="14" t="s">
        <v>83</v>
      </c>
      <c r="O36"/>
      <c r="P36" s="14" t="s">
        <v>83</v>
      </c>
      <c r="Q36" s="14" t="s">
        <v>83</v>
      </c>
      <c r="R36" s="14" t="s">
        <v>83</v>
      </c>
      <c r="S36"/>
      <c r="T36" s="18"/>
    </row>
    <row r="37" spans="2:20" ht="16" x14ac:dyDescent="0.2">
      <c r="B37" s="28"/>
      <c r="C37" s="24" t="s">
        <v>40</v>
      </c>
      <c r="D37"/>
      <c r="E37"/>
      <c r="F37"/>
      <c r="G37"/>
      <c r="H37"/>
      <c r="I37"/>
      <c r="J37"/>
      <c r="K37" s="12"/>
      <c r="L37"/>
      <c r="M37"/>
      <c r="N37"/>
      <c r="O37"/>
      <c r="P37"/>
      <c r="Q37"/>
      <c r="R37"/>
      <c r="S37"/>
      <c r="T37" s="18"/>
    </row>
    <row r="38" spans="2:20" ht="16" x14ac:dyDescent="0.2">
      <c r="B38" s="28"/>
      <c r="C38" s="24" t="s">
        <v>41</v>
      </c>
      <c r="D38"/>
      <c r="E38"/>
      <c r="F38"/>
      <c r="G38"/>
      <c r="H38"/>
      <c r="I38"/>
      <c r="J38"/>
      <c r="K38" s="12"/>
      <c r="L38"/>
      <c r="M38"/>
      <c r="N38"/>
      <c r="O38"/>
      <c r="P38"/>
      <c r="Q38"/>
      <c r="R38"/>
      <c r="S38"/>
      <c r="T38" s="18"/>
    </row>
    <row r="39" spans="2:20" ht="16" x14ac:dyDescent="0.2">
      <c r="B39" s="28"/>
      <c r="C39" s="24" t="s">
        <v>42</v>
      </c>
      <c r="D39"/>
      <c r="E39"/>
      <c r="F39"/>
      <c r="G39"/>
      <c r="H39"/>
      <c r="I39"/>
      <c r="J39"/>
      <c r="K39" s="12"/>
      <c r="L39"/>
      <c r="M39"/>
      <c r="N39"/>
      <c r="O39"/>
      <c r="P39"/>
      <c r="Q39"/>
      <c r="R39"/>
      <c r="S39"/>
      <c r="T39" s="18"/>
    </row>
    <row r="40" spans="2:20" ht="16" x14ac:dyDescent="0.2">
      <c r="B40" s="28"/>
      <c r="C40" s="24" t="s">
        <v>46</v>
      </c>
      <c r="D40" s="14" t="s">
        <v>83</v>
      </c>
      <c r="E40" s="14" t="s">
        <v>83</v>
      </c>
      <c r="F40"/>
      <c r="G40" s="14" t="s">
        <v>83</v>
      </c>
      <c r="H40" s="14" t="s">
        <v>83</v>
      </c>
      <c r="I40" s="14" t="s">
        <v>83</v>
      </c>
      <c r="J40" s="14" t="s">
        <v>83</v>
      </c>
      <c r="K40" s="14" t="s">
        <v>83</v>
      </c>
      <c r="L40" s="13" t="s">
        <v>83</v>
      </c>
      <c r="M40" s="14" t="s">
        <v>83</v>
      </c>
      <c r="N40" s="14" t="s">
        <v>83</v>
      </c>
      <c r="O40"/>
      <c r="P40" s="14" t="s">
        <v>83</v>
      </c>
      <c r="Q40" s="14" t="s">
        <v>83</v>
      </c>
      <c r="R40" s="14" t="s">
        <v>83</v>
      </c>
      <c r="S40"/>
      <c r="T40" s="18"/>
    </row>
    <row r="41" spans="2:20" ht="16" x14ac:dyDescent="0.2">
      <c r="B41" s="28"/>
      <c r="C41" s="24" t="s">
        <v>86</v>
      </c>
      <c r="D41" s="14" t="s">
        <v>83</v>
      </c>
      <c r="E41" s="14" t="s">
        <v>83</v>
      </c>
      <c r="F41"/>
      <c r="G41" s="14" t="s">
        <v>83</v>
      </c>
      <c r="H41" s="14" t="s">
        <v>83</v>
      </c>
      <c r="I41" s="14" t="s">
        <v>83</v>
      </c>
      <c r="J41" s="14" t="s">
        <v>83</v>
      </c>
      <c r="K41" s="14" t="s">
        <v>83</v>
      </c>
      <c r="L41" s="14" t="s">
        <v>83</v>
      </c>
      <c r="M41" s="13"/>
      <c r="N41" s="14" t="s">
        <v>83</v>
      </c>
      <c r="O41"/>
      <c r="P41" s="14" t="s">
        <v>83</v>
      </c>
      <c r="Q41" s="14" t="s">
        <v>83</v>
      </c>
      <c r="R41" s="14" t="s">
        <v>83</v>
      </c>
      <c r="S41"/>
      <c r="T41" s="18"/>
    </row>
    <row r="42" spans="2:20" ht="16" x14ac:dyDescent="0.2">
      <c r="B42" s="28"/>
      <c r="C42" s="24" t="s">
        <v>53</v>
      </c>
      <c r="D42"/>
      <c r="E42"/>
      <c r="F42"/>
      <c r="G42"/>
      <c r="H42"/>
      <c r="I42"/>
      <c r="J42"/>
      <c r="K42"/>
      <c r="L42"/>
      <c r="M42"/>
      <c r="N42" s="12"/>
      <c r="O42"/>
      <c r="P42"/>
      <c r="Q42" s="12"/>
      <c r="R42" s="12"/>
      <c r="S42"/>
      <c r="T42" s="19"/>
    </row>
    <row r="43" spans="2:20" ht="16" x14ac:dyDescent="0.2">
      <c r="B43" s="28"/>
      <c r="C43" s="24" t="s">
        <v>54</v>
      </c>
      <c r="D43" s="14" t="s">
        <v>83</v>
      </c>
      <c r="E43" s="14" t="s">
        <v>83</v>
      </c>
      <c r="F43"/>
      <c r="G43" s="14" t="s">
        <v>83</v>
      </c>
      <c r="H43" s="14" t="s">
        <v>83</v>
      </c>
      <c r="I43" s="14" t="s">
        <v>83</v>
      </c>
      <c r="J43" s="14" t="s">
        <v>83</v>
      </c>
      <c r="K43" s="14" t="s">
        <v>83</v>
      </c>
      <c r="L43" s="14" t="s">
        <v>83</v>
      </c>
      <c r="M43" s="14" t="s">
        <v>83</v>
      </c>
      <c r="N43" s="13" t="s">
        <v>83</v>
      </c>
      <c r="O43"/>
      <c r="P43" s="14" t="s">
        <v>83</v>
      </c>
      <c r="Q43" s="14"/>
      <c r="R43" s="14" t="s">
        <v>83</v>
      </c>
      <c r="S43"/>
      <c r="T43" s="18"/>
    </row>
    <row r="44" spans="2:20" ht="16" x14ac:dyDescent="0.2">
      <c r="B44" s="28"/>
      <c r="C44" s="24" t="s">
        <v>55</v>
      </c>
      <c r="D44" s="14" t="s">
        <v>83</v>
      </c>
      <c r="E44" s="14" t="s">
        <v>83</v>
      </c>
      <c r="F44"/>
      <c r="G44" s="14" t="s">
        <v>83</v>
      </c>
      <c r="H44" s="14" t="s">
        <v>83</v>
      </c>
      <c r="I44" s="14" t="s">
        <v>83</v>
      </c>
      <c r="J44" s="14" t="s">
        <v>83</v>
      </c>
      <c r="K44" s="14" t="s">
        <v>83</v>
      </c>
      <c r="L44" s="14" t="s">
        <v>83</v>
      </c>
      <c r="M44" s="14" t="s">
        <v>83</v>
      </c>
      <c r="N44" s="13" t="s">
        <v>83</v>
      </c>
      <c r="O44"/>
      <c r="P44" s="14" t="s">
        <v>83</v>
      </c>
      <c r="Q44" s="13" t="s">
        <v>83</v>
      </c>
      <c r="R44" s="13" t="s">
        <v>83</v>
      </c>
      <c r="S44"/>
      <c r="T44" s="18"/>
    </row>
    <row r="45" spans="2:20" ht="16" x14ac:dyDescent="0.2">
      <c r="B45" s="28"/>
      <c r="C45" s="24" t="s">
        <v>59</v>
      </c>
      <c r="D45" s="14" t="s">
        <v>83</v>
      </c>
      <c r="E45" s="14" t="s">
        <v>83</v>
      </c>
      <c r="F45"/>
      <c r="G45" s="14" t="s">
        <v>83</v>
      </c>
      <c r="H45" s="14" t="s">
        <v>83</v>
      </c>
      <c r="I45" s="14" t="s">
        <v>83</v>
      </c>
      <c r="J45" s="14" t="s">
        <v>83</v>
      </c>
      <c r="K45" s="14" t="s">
        <v>83</v>
      </c>
      <c r="L45" s="14" t="s">
        <v>83</v>
      </c>
      <c r="M45" s="14" t="s">
        <v>83</v>
      </c>
      <c r="N45" s="14" t="s">
        <v>83</v>
      </c>
      <c r="O45" s="13" t="s">
        <v>83</v>
      </c>
      <c r="P45" s="14" t="s">
        <v>83</v>
      </c>
      <c r="Q45" s="13"/>
      <c r="R45" s="14" t="s">
        <v>83</v>
      </c>
      <c r="S45"/>
      <c r="T45" s="18"/>
    </row>
    <row r="46" spans="2:20" ht="16" x14ac:dyDescent="0.2">
      <c r="B46" s="28"/>
      <c r="C46" s="24" t="s">
        <v>80</v>
      </c>
      <c r="D46" s="14" t="s">
        <v>83</v>
      </c>
      <c r="E46" s="14" t="s">
        <v>83</v>
      </c>
      <c r="F46"/>
      <c r="G46" s="14" t="s">
        <v>83</v>
      </c>
      <c r="H46" s="14" t="s">
        <v>83</v>
      </c>
      <c r="I46" s="14" t="s">
        <v>83</v>
      </c>
      <c r="J46" s="14" t="s">
        <v>83</v>
      </c>
      <c r="K46" s="14" t="s">
        <v>83</v>
      </c>
      <c r="L46" s="14" t="s">
        <v>83</v>
      </c>
      <c r="M46" s="14" t="s">
        <v>83</v>
      </c>
      <c r="N46" s="14" t="s">
        <v>83</v>
      </c>
      <c r="O46" s="13" t="s">
        <v>83</v>
      </c>
      <c r="P46" s="13"/>
      <c r="Q46" s="13"/>
      <c r="R46" s="14" t="s">
        <v>83</v>
      </c>
      <c r="S46"/>
      <c r="T46" s="18"/>
    </row>
    <row r="47" spans="2:20" ht="16" x14ac:dyDescent="0.2">
      <c r="B47" s="28"/>
      <c r="C47" s="24" t="s">
        <v>87</v>
      </c>
      <c r="D47"/>
      <c r="E47"/>
      <c r="F47"/>
      <c r="G47"/>
      <c r="H47"/>
      <c r="I47"/>
      <c r="J47"/>
      <c r="K47"/>
      <c r="L47"/>
      <c r="M47"/>
      <c r="N47"/>
      <c r="O47"/>
      <c r="P47"/>
      <c r="Q47" s="12"/>
      <c r="R47"/>
      <c r="S47"/>
      <c r="T47" s="19"/>
    </row>
    <row r="48" spans="2:20" ht="16" x14ac:dyDescent="0.2">
      <c r="B48" s="28"/>
      <c r="C48" s="24" t="s">
        <v>69</v>
      </c>
      <c r="D48" s="14" t="s">
        <v>83</v>
      </c>
      <c r="E48" s="14" t="s">
        <v>83</v>
      </c>
      <c r="F48"/>
      <c r="G48" s="14" t="s">
        <v>83</v>
      </c>
      <c r="H48" s="14" t="s">
        <v>83</v>
      </c>
      <c r="I48" s="14" t="s">
        <v>83</v>
      </c>
      <c r="J48" s="14" t="s">
        <v>83</v>
      </c>
      <c r="K48" s="14" t="s">
        <v>83</v>
      </c>
      <c r="L48" s="14" t="s">
        <v>83</v>
      </c>
      <c r="M48" s="14" t="s">
        <v>83</v>
      </c>
      <c r="N48" s="14" t="s">
        <v>83</v>
      </c>
      <c r="O48"/>
      <c r="P48" s="14" t="s">
        <v>83</v>
      </c>
      <c r="Q48" s="14" t="s">
        <v>83</v>
      </c>
      <c r="R48" s="13" t="s">
        <v>83</v>
      </c>
      <c r="S48"/>
      <c r="T48" s="19"/>
    </row>
    <row r="49" spans="2:20" ht="16" x14ac:dyDescent="0.2">
      <c r="B49" s="28"/>
      <c r="C49" s="24" t="s">
        <v>81</v>
      </c>
      <c r="D49" s="14" t="s">
        <v>83</v>
      </c>
      <c r="E49" s="14" t="s">
        <v>83</v>
      </c>
      <c r="F49"/>
      <c r="G49" s="14" t="s">
        <v>83</v>
      </c>
      <c r="H49" s="14" t="s">
        <v>83</v>
      </c>
      <c r="I49" s="14" t="s">
        <v>83</v>
      </c>
      <c r="J49" s="14" t="s">
        <v>83</v>
      </c>
      <c r="K49" s="14" t="s">
        <v>83</v>
      </c>
      <c r="L49" s="14" t="s">
        <v>83</v>
      </c>
      <c r="M49" s="14" t="s">
        <v>83</v>
      </c>
      <c r="N49" s="14" t="s">
        <v>83</v>
      </c>
      <c r="O49"/>
      <c r="P49" s="14" t="s">
        <v>83</v>
      </c>
      <c r="Q49" s="14"/>
      <c r="R49" s="13" t="s">
        <v>83</v>
      </c>
      <c r="S49"/>
      <c r="T49" s="18"/>
    </row>
    <row r="50" spans="2:20" ht="17" thickBot="1" x14ac:dyDescent="0.25">
      <c r="B50" s="29"/>
      <c r="C50" s="25" t="s">
        <v>70</v>
      </c>
      <c r="D50" s="20"/>
      <c r="E50" s="20"/>
      <c r="F50" s="20"/>
      <c r="G50" s="20"/>
      <c r="H50" s="20"/>
      <c r="I50" s="20"/>
      <c r="J50" s="20"/>
      <c r="K50" s="20"/>
      <c r="L50" s="20"/>
      <c r="M50" s="20"/>
      <c r="N50" s="20"/>
      <c r="O50" s="20"/>
      <c r="P50" s="20"/>
      <c r="Q50" s="21"/>
      <c r="R50" s="20"/>
      <c r="S50" s="20"/>
      <c r="T50" s="22"/>
    </row>
  </sheetData>
  <mergeCells count="2">
    <mergeCell ref="B17:B50"/>
    <mergeCell ref="D11:T11"/>
  </mergeCells>
  <conditionalFormatting sqref="C17:C27">
    <cfRule type="duplicateValues" dxfId="3" priority="3"/>
  </conditionalFormatting>
  <conditionalFormatting sqref="C28:C32 C34:C36">
    <cfRule type="duplicateValues" dxfId="2" priority="4"/>
  </conditionalFormatting>
  <conditionalFormatting sqref="C37:C48">
    <cfRule type="duplicateValues" dxfId="1" priority="2"/>
  </conditionalFormatting>
  <conditionalFormatting sqref="C50 C3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01T17:46:42Z</dcterms:created>
  <dcterms:modified xsi:type="dcterms:W3CDTF">2023-06-02T15:37:41Z</dcterms:modified>
</cp:coreProperties>
</file>